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https://hu-my.sharepoint.com/personal/yjee_hsph_harvard_edu/Documents/Research/VTE/Manuscript/VTE Draft Sep 5/"/>
    </mc:Choice>
  </mc:AlternateContent>
  <xr:revisionPtr revIDLastSave="134" documentId="8_{7AFC0C18-B81F-4B08-ADE2-E962FD4B0B64}" xr6:coauthVersionLast="47" xr6:coauthVersionMax="47" xr10:uidLastSave="{F14F0BFE-8921-47B6-B67B-B3066E8D26BA}"/>
  <bookViews>
    <workbookView xWindow="19090" yWindow="-7660" windowWidth="38620" windowHeight="21220" xr2:uid="{3FED0082-C4B2-499D-876D-BDF13F4A21BA}"/>
  </bookViews>
  <sheets>
    <sheet name="ST1"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1" i="2" l="1"/>
  <c r="E11" i="2"/>
  <c r="F11" i="2"/>
  <c r="G11" i="2"/>
  <c r="H11" i="2"/>
  <c r="I11" i="2"/>
  <c r="J11" i="2"/>
  <c r="C11" i="2"/>
</calcChain>
</file>

<file path=xl/sharedStrings.xml><?xml version="1.0" encoding="utf-8"?>
<sst xmlns="http://schemas.openxmlformats.org/spreadsheetml/2006/main" count="125" uniqueCount="90">
  <si>
    <t>Supplementary Table 1: Description of participating studies</t>
  </si>
  <si>
    <t>Study</t>
  </si>
  <si>
    <t>Acronym</t>
  </si>
  <si>
    <t>Years (baseline for cohort; index years for CC)</t>
  </si>
  <si>
    <t>Population</t>
  </si>
  <si>
    <t>Recruitment approach</t>
  </si>
  <si>
    <t>Inclusion</t>
  </si>
  <si>
    <t>Exclusion</t>
  </si>
  <si>
    <t>Case ascertainment</t>
  </si>
  <si>
    <t>Incident VT</t>
  </si>
  <si>
    <t>Pulmonary Embolism %</t>
  </si>
  <si>
    <t>Idiopathic %</t>
  </si>
  <si>
    <t>Control ascertainment</t>
  </si>
  <si>
    <t>Genotyping chip and version</t>
  </si>
  <si>
    <t>Subject exclusions (missingness, relatedness, etc)</t>
  </si>
  <si>
    <t>SNP exclusions (HWE, call rate)</t>
  </si>
  <si>
    <t>N/A</t>
  </si>
  <si>
    <t>all from 18 years</t>
  </si>
  <si>
    <t>Nurses Health Study, Nurses Health Study II and Health Professional Follow-Up Study</t>
  </si>
  <si>
    <t>NHS/NHSII/HPFS</t>
  </si>
  <si>
    <t>1972/1989/1986</t>
  </si>
  <si>
    <t>United States (11 US states)</t>
  </si>
  <si>
    <t>Cohort follow-up every second year</t>
  </si>
  <si>
    <t>NHS: Women 30-55 years (in 1976), NHSII: Women 25-42 years (in 1989), HPFS: Men 40-75 years (in 1986)</t>
  </si>
  <si>
    <t>Prevalent Pulmonary Embolism at cohort inception</t>
  </si>
  <si>
    <t>Physician-diagnosed VT has been asked on every biennial NHS questionnaire since 1982, and every NHS-II and HPFS questionnaire since cohort inception</t>
  </si>
  <si>
    <t>Population-based</t>
  </si>
  <si>
    <t>Illumina OmniExpress</t>
  </si>
  <si>
    <t>Relatedness, low success rate</t>
  </si>
  <si>
    <t>HWE, low call rates</t>
  </si>
  <si>
    <t>None</t>
  </si>
  <si>
    <t>Matched controls</t>
  </si>
  <si>
    <t>Penn Medicine Biobank</t>
  </si>
  <si>
    <t>2005-2020</t>
  </si>
  <si>
    <t>Philadelphia, USA (EUR,AFR)</t>
  </si>
  <si>
    <t>Penn Med patients recruited throughout the health system</t>
  </si>
  <si>
    <t>1 inpatient or 2 outpatient encounters with applicable ICD 9/10 code</t>
  </si>
  <si>
    <t>Illumnia Infinium Omni, Global Screening Array V1, Global Screening Array V2</t>
  </si>
  <si>
    <t>Sex mismatch, related samples, genotyping rate &lt; 95%</t>
  </si>
  <si>
    <t>HWE p&lt;1E-6,maf &gt; 0.0005, call rate &lt; 98%</t>
  </si>
  <si>
    <t>Total</t>
  </si>
  <si>
    <t>PMBB</t>
  </si>
  <si>
    <t xml:space="preserve">Michigan Genomics Initiative </t>
  </si>
  <si>
    <t>MGI</t>
  </si>
  <si>
    <t>UCLA Precision Health Biobank</t>
  </si>
  <si>
    <t>UCLA</t>
  </si>
  <si>
    <t>Lifelines</t>
  </si>
  <si>
    <t>Tuning Cohorts</t>
  </si>
  <si>
    <t>Testing Cohorts</t>
  </si>
  <si>
    <t>European ancestry</t>
  </si>
  <si>
    <t>African ancestry</t>
  </si>
  <si>
    <t>Cases</t>
  </si>
  <si>
    <t>Controls</t>
  </si>
  <si>
    <t>56.1 (13.1)</t>
  </si>
  <si>
    <t>46.3 (12.9)</t>
  </si>
  <si>
    <t>57.42 (14.41)</t>
  </si>
  <si>
    <t>51.83 (16.49)</t>
  </si>
  <si>
    <t>51.0 (14.8)</t>
  </si>
  <si>
    <t>47.2 (16.2)</t>
  </si>
  <si>
    <t>Mean age (SD) in cases</t>
  </si>
  <si>
    <t>Mean age (SD) in controls</t>
  </si>
  <si>
    <t>59.7 (9.8)</t>
  </si>
  <si>
    <t>60.2 (9.5)</t>
  </si>
  <si>
    <t>Male (%)</t>
  </si>
  <si>
    <t>NA</t>
  </si>
  <si>
    <t>2006-2013</t>
  </si>
  <si>
    <t>The Netherlands</t>
  </si>
  <si>
    <t>Between 2006 and 2013, inhabitants of the northern part of the Netherlands and their families were invited to participate in the Lifelines cohort study. Initially, eligible participants were recruited through their general practitioner. These individuals were then asked to indicate whether their family members (parents, partner, children, parents-in-law) would also be willing to participate in the study, if so they were sent an invitation to participate. In addition, other interested individuals could self-register as participants via the website during a limited period of time.</t>
  </si>
  <si>
    <t>All from 18 years</t>
  </si>
  <si>
    <t>Classification based on questions about self-reported thrombosis events, thrombosis-specific medications and thrombosis-specific complaints.</t>
  </si>
  <si>
    <t>Illumina Infinium Global Screening Array version 1</t>
  </si>
  <si>
    <t>At DNA sample level the quality control was conducted in the autosomal chromosomes and exclusion criteria were 1) duplicated sample, 2) excessive heterozygosity rate, 3) sex discordance, 4)  genotyping rate &lt;  95 %, 5) the presence of first and/or second-degree relatives (pi-hat &gt;0.20).</t>
  </si>
  <si>
    <t>Exclusion of variants with call rate set less than 99%, MAF less than 0.05 and also those  variants showing deviation from Hardy-Weinberg equilibrium (p &lt; 1 × 10–6).</t>
  </si>
  <si>
    <t>Los Angeles, USA</t>
  </si>
  <si>
    <t xml:space="preserve">UCLA health system patients </t>
  </si>
  <si>
    <t>all UCLA health patients, required blood draw</t>
  </si>
  <si>
    <t>1 instance of an applicable ICD 9/10 code</t>
  </si>
  <si>
    <t>60.5 (14.2)</t>
  </si>
  <si>
    <t>55.0 (16.7)</t>
  </si>
  <si>
    <t>56.5 (14.6)</t>
  </si>
  <si>
    <t>50.8 (16.2)</t>
  </si>
  <si>
    <t>2012-Present</t>
  </si>
  <si>
    <t>Ann Arbor, MI or Greater Southeastern Michigan (AFR, EUR)</t>
  </si>
  <si>
    <t>UMich Medicine patients recruited through surgery department</t>
  </si>
  <si>
    <t>Subjects with these ICD codes are exclude from controls: I81, I82.0, I80.0, I80.3, I80.8,
I80.9, D68, 452,453.0,451.0,451.89,451.9,286</t>
  </si>
  <si>
    <t>59.86 (14.47)</t>
  </si>
  <si>
    <t>52.71 (16.04)</t>
  </si>
  <si>
    <t>Illumina Infinium CoreExome-24 bead array platform</t>
  </si>
  <si>
    <t xml:space="preserve">(1) participant withdraws from study (2) sex mismatch (3) sample has an atypical sex chromosomal aberration (4) relatedness; kinship coefficient &gt;0.45 (5) sample-level call-rate &lt;99%, (6) sample is a technical duplicate or twin of another sample (7) estimated contamination level exceeds 2.5% (8) missingness on any chromosome exceeds 5% </t>
  </si>
  <si>
    <t xml:space="preserve">(1) poor intensity separation; GenTrain score &lt;0.15 or Cluster Separation score &lt;0.3 (2) SNPs with overall call-rate &lt;99%  (3) HW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u/>
      <sz val="12"/>
      <color theme="1"/>
      <name val="Calibri"/>
      <family val="2"/>
      <scheme val="minor"/>
    </font>
    <font>
      <b/>
      <sz val="12"/>
      <color theme="1"/>
      <name val="Calibri"/>
      <family val="2"/>
      <scheme val="minor"/>
    </font>
    <font>
      <b/>
      <i/>
      <sz val="12"/>
      <color theme="1"/>
      <name val="Calibri"/>
      <family val="2"/>
      <scheme val="minor"/>
    </font>
    <font>
      <i/>
      <sz val="12"/>
      <color theme="1"/>
      <name val="Calibri"/>
      <family val="2"/>
      <scheme val="minor"/>
    </font>
    <font>
      <sz val="12"/>
      <color theme="1"/>
      <name val="Calibri"/>
      <family val="2"/>
      <scheme val="minor"/>
    </font>
    <font>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9" fontId="6" fillId="0" borderId="0" applyFont="0" applyFill="0" applyBorder="0" applyAlignment="0" applyProtection="0"/>
  </cellStyleXfs>
  <cellXfs count="18">
    <xf numFmtId="0" fontId="0" fillId="0" borderId="0" xfId="0"/>
    <xf numFmtId="0" fontId="1" fillId="0" borderId="0" xfId="0" applyFont="1"/>
    <xf numFmtId="0" fontId="2" fillId="0" borderId="0" xfId="0" applyFont="1"/>
    <xf numFmtId="0" fontId="2" fillId="0" borderId="0" xfId="0" applyFont="1" applyAlignment="1">
      <alignment horizontal="left"/>
    </xf>
    <xf numFmtId="0" fontId="3" fillId="0" borderId="0" xfId="0" applyFont="1"/>
    <xf numFmtId="0" fontId="4" fillId="0" borderId="0" xfId="0" applyFont="1"/>
    <xf numFmtId="1" fontId="4" fillId="0" borderId="0" xfId="0" applyNumberFormat="1" applyFont="1"/>
    <xf numFmtId="0" fontId="5" fillId="0" borderId="0" xfId="0" applyFont="1"/>
    <xf numFmtId="0" fontId="5" fillId="0" borderId="0" xfId="0" applyFont="1" applyAlignment="1">
      <alignment horizontal="left"/>
    </xf>
    <xf numFmtId="9" fontId="5" fillId="0" borderId="0" xfId="0" applyNumberFormat="1" applyFont="1" applyAlignment="1">
      <alignment horizontal="left"/>
    </xf>
    <xf numFmtId="9" fontId="5" fillId="0" borderId="0" xfId="0" applyNumberFormat="1" applyFont="1"/>
    <xf numFmtId="0" fontId="5" fillId="0" borderId="0" xfId="1" applyNumberFormat="1" applyFont="1" applyFill="1" applyAlignment="1">
      <alignment horizontal="left"/>
    </xf>
    <xf numFmtId="10" fontId="5" fillId="0" borderId="0" xfId="0" applyNumberFormat="1" applyFont="1" applyAlignment="1">
      <alignment horizontal="left"/>
    </xf>
    <xf numFmtId="0" fontId="2" fillId="0" borderId="0" xfId="0" applyFont="1" applyAlignment="1"/>
    <xf numFmtId="0" fontId="5" fillId="0" borderId="0" xfId="0" applyFont="1" applyAlignment="1"/>
    <xf numFmtId="0" fontId="5" fillId="0" borderId="0" xfId="0" applyFont="1" applyAlignment="1">
      <alignment horizontal="center" vertical="center"/>
    </xf>
    <xf numFmtId="0" fontId="5" fillId="0" borderId="0" xfId="0" applyFont="1" applyAlignment="1">
      <alignment horizontal="left" vertical="top"/>
    </xf>
    <xf numFmtId="9" fontId="5" fillId="0" borderId="0" xfId="0" applyNumberFormat="1" applyFont="1" applyAlignment="1">
      <alignment horizontal="left" vertical="top"/>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A712A8-5FB8-4EC7-83DA-95A72E324803}">
  <dimension ref="A1:AC14"/>
  <sheetViews>
    <sheetView tabSelected="1" zoomScale="108" zoomScaleNormal="108" workbookViewId="0">
      <pane xSplit="1" topLeftCell="B1" activePane="topRight" state="frozen"/>
      <selection pane="topRight" activeCell="L14" sqref="L14"/>
    </sheetView>
  </sheetViews>
  <sheetFormatPr defaultRowHeight="15.6" x14ac:dyDescent="0.3"/>
  <cols>
    <col min="1" max="1" width="31.21875" style="7" customWidth="1"/>
    <col min="2" max="2" width="14.6640625" style="7" bestFit="1" customWidth="1"/>
    <col min="3" max="8" width="8.88671875" style="7"/>
    <col min="9" max="10" width="9" style="7" bestFit="1" customWidth="1"/>
    <col min="11" max="11" width="8.88671875" style="7"/>
    <col min="12" max="12" width="27.6640625" style="7" bestFit="1" customWidth="1"/>
    <col min="13" max="13" width="77.5546875" style="7" customWidth="1"/>
    <col min="14" max="14" width="100.33203125" style="7" bestFit="1" customWidth="1"/>
    <col min="15" max="15" width="8.88671875" style="7"/>
    <col min="16" max="16" width="146.21875" style="7" bestFit="1" customWidth="1"/>
    <col min="17" max="18" width="9" style="7" hidden="1" customWidth="1"/>
    <col min="19" max="19" width="0" style="7" hidden="1" customWidth="1"/>
    <col min="20" max="20" width="22.21875" style="7" bestFit="1" customWidth="1"/>
    <col min="21" max="21" width="24.6640625" style="7" bestFit="1" customWidth="1"/>
    <col min="22" max="22" width="24.6640625" style="7" customWidth="1"/>
    <col min="23" max="23" width="9" style="7" bestFit="1" customWidth="1"/>
    <col min="24" max="26" width="9" style="7" customWidth="1"/>
    <col min="27" max="27" width="8.88671875" style="7"/>
    <col min="28" max="28" width="52.44140625" style="7" bestFit="1" customWidth="1"/>
    <col min="29" max="29" width="40.109375" style="7" bestFit="1" customWidth="1"/>
    <col min="30" max="16384" width="8.88671875" style="7"/>
  </cols>
  <sheetData>
    <row r="1" spans="1:29" x14ac:dyDescent="0.3">
      <c r="A1" s="1" t="s">
        <v>0</v>
      </c>
    </row>
    <row r="2" spans="1:29" x14ac:dyDescent="0.3">
      <c r="C2" s="2" t="s">
        <v>47</v>
      </c>
      <c r="D2" s="2"/>
      <c r="E2" s="2"/>
      <c r="F2" s="2"/>
      <c r="G2" s="2" t="s">
        <v>48</v>
      </c>
      <c r="H2" s="2"/>
      <c r="I2" s="2"/>
      <c r="J2" s="2"/>
    </row>
    <row r="3" spans="1:29" x14ac:dyDescent="0.3">
      <c r="C3" s="2" t="s">
        <v>49</v>
      </c>
      <c r="D3" s="2"/>
      <c r="E3" s="2" t="s">
        <v>50</v>
      </c>
      <c r="F3" s="2"/>
      <c r="G3" s="2" t="s">
        <v>49</v>
      </c>
      <c r="H3" s="2"/>
      <c r="I3" s="2" t="s">
        <v>50</v>
      </c>
      <c r="J3" s="2"/>
      <c r="U3" s="2" t="s">
        <v>49</v>
      </c>
      <c r="X3" s="2" t="s">
        <v>50</v>
      </c>
    </row>
    <row r="4" spans="1:29" x14ac:dyDescent="0.3">
      <c r="A4" s="2" t="s">
        <v>1</v>
      </c>
      <c r="B4" s="2" t="s">
        <v>2</v>
      </c>
      <c r="C4" s="2" t="s">
        <v>51</v>
      </c>
      <c r="D4" s="2" t="s">
        <v>52</v>
      </c>
      <c r="E4" s="2" t="s">
        <v>51</v>
      </c>
      <c r="F4" s="2" t="s">
        <v>52</v>
      </c>
      <c r="G4" s="2" t="s">
        <v>51</v>
      </c>
      <c r="H4" s="2" t="s">
        <v>52</v>
      </c>
      <c r="I4" s="2" t="s">
        <v>51</v>
      </c>
      <c r="J4" s="2" t="s">
        <v>52</v>
      </c>
      <c r="K4" s="3" t="s">
        <v>3</v>
      </c>
      <c r="L4" s="2" t="s">
        <v>4</v>
      </c>
      <c r="M4" s="2" t="s">
        <v>5</v>
      </c>
      <c r="N4" s="2" t="s">
        <v>6</v>
      </c>
      <c r="O4" s="2" t="s">
        <v>7</v>
      </c>
      <c r="P4" s="2" t="s">
        <v>8</v>
      </c>
      <c r="Q4" s="2" t="s">
        <v>9</v>
      </c>
      <c r="R4" s="2" t="s">
        <v>10</v>
      </c>
      <c r="S4" s="2" t="s">
        <v>11</v>
      </c>
      <c r="T4" s="2" t="s">
        <v>12</v>
      </c>
      <c r="U4" s="2" t="s">
        <v>59</v>
      </c>
      <c r="V4" s="2" t="s">
        <v>60</v>
      </c>
      <c r="W4" s="2" t="s">
        <v>63</v>
      </c>
      <c r="X4" s="2" t="s">
        <v>59</v>
      </c>
      <c r="Y4" s="2" t="s">
        <v>60</v>
      </c>
      <c r="Z4" s="2" t="s">
        <v>63</v>
      </c>
      <c r="AA4" s="2" t="s">
        <v>13</v>
      </c>
      <c r="AB4" s="2" t="s">
        <v>14</v>
      </c>
      <c r="AC4" s="2" t="s">
        <v>15</v>
      </c>
    </row>
    <row r="5" spans="1:29" x14ac:dyDescent="0.3">
      <c r="A5" s="2" t="s">
        <v>18</v>
      </c>
      <c r="B5" s="7" t="s">
        <v>19</v>
      </c>
      <c r="C5" s="16">
        <v>1329</v>
      </c>
      <c r="D5" s="16">
        <v>1324</v>
      </c>
      <c r="E5" s="16">
        <v>0</v>
      </c>
      <c r="F5" s="16">
        <v>0</v>
      </c>
      <c r="G5" s="16">
        <v>893</v>
      </c>
      <c r="H5" s="16">
        <v>877</v>
      </c>
      <c r="I5" s="16">
        <v>0</v>
      </c>
      <c r="J5" s="16">
        <v>0</v>
      </c>
      <c r="K5" s="16" t="s">
        <v>20</v>
      </c>
      <c r="L5" s="16" t="s">
        <v>21</v>
      </c>
      <c r="M5" s="16" t="s">
        <v>22</v>
      </c>
      <c r="N5" s="16" t="s">
        <v>23</v>
      </c>
      <c r="O5" s="16" t="s">
        <v>24</v>
      </c>
      <c r="P5" s="16" t="s">
        <v>25</v>
      </c>
      <c r="Q5" s="9">
        <v>0.49</v>
      </c>
      <c r="R5" s="9">
        <v>0.2</v>
      </c>
      <c r="S5" s="8" t="s">
        <v>16</v>
      </c>
      <c r="T5" s="7" t="s">
        <v>26</v>
      </c>
      <c r="U5" s="7" t="s">
        <v>61</v>
      </c>
      <c r="V5" s="7" t="s">
        <v>62</v>
      </c>
      <c r="W5" s="9">
        <v>0.43</v>
      </c>
      <c r="X5" s="9" t="s">
        <v>64</v>
      </c>
      <c r="Y5" s="9" t="s">
        <v>64</v>
      </c>
      <c r="Z5" s="9" t="s">
        <v>64</v>
      </c>
      <c r="AA5" s="7" t="s">
        <v>27</v>
      </c>
      <c r="AB5" s="7" t="s">
        <v>28</v>
      </c>
      <c r="AC5" s="7" t="s">
        <v>29</v>
      </c>
    </row>
    <row r="6" spans="1:29" x14ac:dyDescent="0.3">
      <c r="A6" s="2" t="s">
        <v>42</v>
      </c>
      <c r="B6" s="7" t="s">
        <v>43</v>
      </c>
      <c r="C6" s="16">
        <v>0</v>
      </c>
      <c r="D6" s="16">
        <v>0</v>
      </c>
      <c r="E6" s="16">
        <v>238</v>
      </c>
      <c r="F6" s="16">
        <v>3589</v>
      </c>
      <c r="G6" s="16">
        <v>3164</v>
      </c>
      <c r="H6" s="16">
        <v>48058</v>
      </c>
      <c r="I6" s="16">
        <v>238</v>
      </c>
      <c r="J6" s="16">
        <v>3589</v>
      </c>
      <c r="K6" s="16" t="s">
        <v>81</v>
      </c>
      <c r="L6" s="16" t="s">
        <v>82</v>
      </c>
      <c r="M6" s="16" t="s">
        <v>83</v>
      </c>
      <c r="N6" s="16"/>
      <c r="O6" s="16" t="s">
        <v>84</v>
      </c>
      <c r="P6" s="16"/>
      <c r="Q6" s="9" t="s">
        <v>16</v>
      </c>
      <c r="R6" s="9" t="s">
        <v>16</v>
      </c>
      <c r="S6" s="8" t="s">
        <v>16</v>
      </c>
      <c r="T6" s="7" t="s">
        <v>26</v>
      </c>
      <c r="U6" s="7" t="s">
        <v>55</v>
      </c>
      <c r="V6" s="7" t="s">
        <v>56</v>
      </c>
      <c r="W6" s="9">
        <v>0.47</v>
      </c>
      <c r="X6" s="11" t="s">
        <v>85</v>
      </c>
      <c r="Y6" s="11" t="s">
        <v>86</v>
      </c>
      <c r="Z6" s="12">
        <v>0.39579999999999999</v>
      </c>
      <c r="AA6" s="7" t="s">
        <v>87</v>
      </c>
      <c r="AB6" s="7" t="s">
        <v>88</v>
      </c>
      <c r="AC6" s="7" t="s">
        <v>89</v>
      </c>
    </row>
    <row r="7" spans="1:29" x14ac:dyDescent="0.3">
      <c r="A7" s="2" t="s">
        <v>44</v>
      </c>
      <c r="B7" s="7" t="s">
        <v>45</v>
      </c>
      <c r="C7" s="16">
        <v>0</v>
      </c>
      <c r="D7" s="16">
        <v>0</v>
      </c>
      <c r="E7" s="16">
        <v>0</v>
      </c>
      <c r="F7" s="16">
        <v>0</v>
      </c>
      <c r="G7" s="16">
        <v>808</v>
      </c>
      <c r="H7" s="16">
        <v>22028</v>
      </c>
      <c r="I7" s="16">
        <v>109</v>
      </c>
      <c r="J7" s="16">
        <v>1662</v>
      </c>
      <c r="K7" s="16">
        <v>2013</v>
      </c>
      <c r="L7" s="16" t="s">
        <v>73</v>
      </c>
      <c r="M7" s="16" t="s">
        <v>74</v>
      </c>
      <c r="N7" s="16" t="s">
        <v>75</v>
      </c>
      <c r="O7" s="16" t="s">
        <v>30</v>
      </c>
      <c r="P7" s="16" t="s">
        <v>76</v>
      </c>
      <c r="Q7" s="9" t="s">
        <v>64</v>
      </c>
      <c r="R7" s="9" t="s">
        <v>64</v>
      </c>
      <c r="S7" s="8" t="s">
        <v>64</v>
      </c>
      <c r="T7" s="7" t="s">
        <v>26</v>
      </c>
      <c r="U7" s="7" t="s">
        <v>57</v>
      </c>
      <c r="V7" s="7" t="s">
        <v>58</v>
      </c>
      <c r="W7" s="9">
        <v>0.51500000000000001</v>
      </c>
      <c r="X7" s="9"/>
      <c r="Y7" s="9"/>
      <c r="Z7" s="9"/>
    </row>
    <row r="8" spans="1:29" x14ac:dyDescent="0.3">
      <c r="A8" s="2" t="s">
        <v>32</v>
      </c>
      <c r="B8" s="7" t="s">
        <v>41</v>
      </c>
      <c r="C8" s="16">
        <v>0</v>
      </c>
      <c r="D8" s="16">
        <v>0</v>
      </c>
      <c r="E8" s="16">
        <v>0</v>
      </c>
      <c r="F8" s="16">
        <v>0</v>
      </c>
      <c r="G8" s="16">
        <v>1396</v>
      </c>
      <c r="H8" s="16">
        <v>17275</v>
      </c>
      <c r="I8" s="16">
        <v>1038</v>
      </c>
      <c r="J8" s="16">
        <v>7318</v>
      </c>
      <c r="K8" s="16" t="s">
        <v>33</v>
      </c>
      <c r="L8" s="16" t="s">
        <v>34</v>
      </c>
      <c r="M8" s="16" t="s">
        <v>35</v>
      </c>
      <c r="N8" s="16" t="s">
        <v>17</v>
      </c>
      <c r="O8" s="16" t="s">
        <v>30</v>
      </c>
      <c r="P8" s="16" t="s">
        <v>36</v>
      </c>
      <c r="Q8" s="10">
        <v>0.43</v>
      </c>
      <c r="R8" s="7" t="s">
        <v>16</v>
      </c>
      <c r="S8" s="7" t="s">
        <v>16</v>
      </c>
      <c r="T8" s="7" t="s">
        <v>31</v>
      </c>
      <c r="U8" s="7" t="s">
        <v>77</v>
      </c>
      <c r="V8" s="7" t="s">
        <v>78</v>
      </c>
      <c r="W8" s="9">
        <v>0.53</v>
      </c>
      <c r="X8" s="8" t="s">
        <v>79</v>
      </c>
      <c r="Y8" s="8" t="s">
        <v>80</v>
      </c>
      <c r="Z8" s="9">
        <v>0.37</v>
      </c>
      <c r="AA8" s="7" t="s">
        <v>37</v>
      </c>
      <c r="AB8" s="7" t="s">
        <v>38</v>
      </c>
      <c r="AC8" s="7" t="s">
        <v>39</v>
      </c>
    </row>
    <row r="9" spans="1:29" s="14" customFormat="1" x14ac:dyDescent="0.3">
      <c r="A9" s="13" t="s">
        <v>46</v>
      </c>
      <c r="B9" s="14" t="s">
        <v>46</v>
      </c>
      <c r="C9" s="16">
        <v>0</v>
      </c>
      <c r="D9" s="16">
        <v>0</v>
      </c>
      <c r="E9" s="16">
        <v>0</v>
      </c>
      <c r="F9" s="16">
        <v>0</v>
      </c>
      <c r="G9" s="16">
        <v>520</v>
      </c>
      <c r="H9" s="16">
        <v>14778</v>
      </c>
      <c r="I9" s="16">
        <v>0</v>
      </c>
      <c r="J9" s="16">
        <v>0</v>
      </c>
      <c r="K9" s="16" t="s">
        <v>65</v>
      </c>
      <c r="L9" s="16" t="s">
        <v>66</v>
      </c>
      <c r="M9" s="16" t="s">
        <v>67</v>
      </c>
      <c r="N9" s="16" t="s">
        <v>68</v>
      </c>
      <c r="O9" s="16" t="s">
        <v>30</v>
      </c>
      <c r="P9" s="16" t="s">
        <v>69</v>
      </c>
      <c r="Q9" s="15" t="s">
        <v>16</v>
      </c>
      <c r="R9" s="15" t="s">
        <v>16</v>
      </c>
      <c r="S9" s="15" t="s">
        <v>16</v>
      </c>
      <c r="T9" s="16" t="s">
        <v>26</v>
      </c>
      <c r="U9" s="16" t="s">
        <v>53</v>
      </c>
      <c r="V9" s="16" t="s">
        <v>54</v>
      </c>
      <c r="W9" s="17">
        <v>0.41</v>
      </c>
      <c r="X9" s="9" t="s">
        <v>64</v>
      </c>
      <c r="Y9" s="9" t="s">
        <v>64</v>
      </c>
      <c r="Z9" s="9" t="s">
        <v>64</v>
      </c>
      <c r="AA9" s="15" t="s">
        <v>70</v>
      </c>
      <c r="AB9" s="15" t="s">
        <v>71</v>
      </c>
      <c r="AC9" s="15" t="s">
        <v>72</v>
      </c>
    </row>
    <row r="11" spans="1:29" x14ac:dyDescent="0.3">
      <c r="A11" s="4" t="s">
        <v>40</v>
      </c>
      <c r="B11" s="4"/>
      <c r="C11" s="7">
        <f>SUM(C5:C9)</f>
        <v>1329</v>
      </c>
      <c r="D11" s="7">
        <f t="shared" ref="D11:J11" si="0">SUM(D5:D9)</f>
        <v>1324</v>
      </c>
      <c r="E11" s="7">
        <f t="shared" si="0"/>
        <v>238</v>
      </c>
      <c r="F11" s="7">
        <f t="shared" si="0"/>
        <v>3589</v>
      </c>
      <c r="G11" s="7">
        <f t="shared" si="0"/>
        <v>6781</v>
      </c>
      <c r="H11" s="7">
        <f t="shared" si="0"/>
        <v>103016</v>
      </c>
      <c r="I11" s="7">
        <f t="shared" si="0"/>
        <v>1385</v>
      </c>
      <c r="J11" s="7">
        <f t="shared" si="0"/>
        <v>12569</v>
      </c>
    </row>
    <row r="12" spans="1:29" x14ac:dyDescent="0.3">
      <c r="B12" s="5"/>
      <c r="C12" s="5"/>
      <c r="D12" s="5"/>
      <c r="E12" s="5"/>
      <c r="F12" s="5"/>
    </row>
    <row r="13" spans="1:29" x14ac:dyDescent="0.3">
      <c r="B13" s="5"/>
      <c r="C13" s="6"/>
      <c r="D13" s="6"/>
      <c r="E13" s="6"/>
      <c r="F13" s="6"/>
      <c r="K13" s="8"/>
      <c r="W13" s="9"/>
      <c r="X13" s="8"/>
      <c r="Y13" s="8"/>
      <c r="Z13" s="9"/>
    </row>
    <row r="14" spans="1:29" x14ac:dyDescent="0.3">
      <c r="B14" s="5"/>
      <c r="C14" s="5"/>
      <c r="D14" s="5"/>
      <c r="E14" s="5"/>
      <c r="F14" s="5"/>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n Ho Jee</dc:creator>
  <cp:lastModifiedBy>Jee Yon Ho</cp:lastModifiedBy>
  <dcterms:created xsi:type="dcterms:W3CDTF">2023-01-08T20:05:43Z</dcterms:created>
  <dcterms:modified xsi:type="dcterms:W3CDTF">2023-09-05T13:48:10Z</dcterms:modified>
</cp:coreProperties>
</file>